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730" windowHeight="8310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2" i="1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P4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"/>
</calcChain>
</file>

<file path=xl/sharedStrings.xml><?xml version="1.0" encoding="utf-8"?>
<sst xmlns="http://schemas.openxmlformats.org/spreadsheetml/2006/main" count="102" uniqueCount="36">
  <si>
    <t>Local gov</t>
  </si>
  <si>
    <t>population</t>
  </si>
  <si>
    <t>no of cases</t>
  </si>
  <si>
    <t>rates/100,000</t>
  </si>
  <si>
    <t>rate/100,000</t>
  </si>
  <si>
    <t>Population</t>
  </si>
  <si>
    <t>Aiyedade</t>
  </si>
  <si>
    <t>Aiyedire</t>
  </si>
  <si>
    <t>Atakunmosa East</t>
  </si>
  <si>
    <t>Atakunmosa West</t>
  </si>
  <si>
    <t>Boluwaduro</t>
  </si>
  <si>
    <t>Boripe</t>
  </si>
  <si>
    <t>Ede North</t>
  </si>
  <si>
    <t>Ede South</t>
  </si>
  <si>
    <t>Egbedore</t>
  </si>
  <si>
    <t>Ejigbo</t>
  </si>
  <si>
    <t>Ife Central</t>
  </si>
  <si>
    <t>Ife East</t>
  </si>
  <si>
    <t>Ife North</t>
  </si>
  <si>
    <t>Ife South</t>
  </si>
  <si>
    <t>Ifedayo</t>
  </si>
  <si>
    <t>Ifelodun</t>
  </si>
  <si>
    <t>Ila</t>
  </si>
  <si>
    <t>Ilesha East</t>
  </si>
  <si>
    <t>Ilesha West</t>
  </si>
  <si>
    <t>Irepodun</t>
  </si>
  <si>
    <t>Irewole</t>
  </si>
  <si>
    <t>Isokan</t>
  </si>
  <si>
    <t>Iwo</t>
  </si>
  <si>
    <t>Obokun</t>
  </si>
  <si>
    <t>Odo Otin</t>
  </si>
  <si>
    <t>Ola oluwa</t>
  </si>
  <si>
    <t>Olorunda</t>
  </si>
  <si>
    <t>Oriade</t>
  </si>
  <si>
    <t>Orolu</t>
  </si>
  <si>
    <t>Osogbo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sz val="11"/>
      <color rgb="FF000000"/>
      <name val="Calibri"/>
    </font>
    <font>
      <sz val="10"/>
      <name val="Arial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1" xfId="1" applyFont="1" applyBorder="1"/>
    <xf numFmtId="1" fontId="2" fillId="2" borderId="1" xfId="1" applyNumberFormat="1" applyFont="1" applyFill="1" applyBorder="1"/>
    <xf numFmtId="164" fontId="0" fillId="0" borderId="0" xfId="0" applyNumberFormat="1"/>
    <xf numFmtId="0" fontId="4" fillId="0" borderId="1" xfId="1" applyFont="1" applyBorder="1"/>
    <xf numFmtId="1" fontId="4" fillId="2" borderId="1" xfId="1" applyNumberFormat="1" applyFont="1" applyFill="1" applyBorder="1"/>
    <xf numFmtId="0" fontId="3" fillId="0" borderId="0" xfId="0" applyFont="1"/>
    <xf numFmtId="164" fontId="3" fillId="0" borderId="0" xfId="0" applyNumberFormat="1" applyFont="1"/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2"/>
  <sheetViews>
    <sheetView tabSelected="1" topLeftCell="A8" workbookViewId="0">
      <selection activeCell="F4" sqref="F4"/>
    </sheetView>
  </sheetViews>
  <sheetFormatPr defaultRowHeight="15"/>
  <cols>
    <col min="1" max="1" width="17.7109375" customWidth="1"/>
    <col min="2" max="2" width="14.5703125" customWidth="1"/>
    <col min="3" max="3" width="13.85546875" customWidth="1"/>
    <col min="4" max="4" width="15.5703125" customWidth="1"/>
    <col min="7" max="7" width="17" customWidth="1"/>
    <col min="8" max="8" width="13.28515625" customWidth="1"/>
    <col min="9" max="9" width="12.140625" customWidth="1"/>
    <col min="10" max="10" width="14.5703125" customWidth="1"/>
    <col min="13" max="13" width="19.42578125" customWidth="1"/>
    <col min="14" max="14" width="11.85546875" customWidth="1"/>
    <col min="15" max="15" width="11.5703125" customWidth="1"/>
    <col min="16" max="16" width="14.42578125" customWidth="1"/>
  </cols>
  <sheetData>
    <row r="1" spans="1:16">
      <c r="A1" s="8">
        <v>2016</v>
      </c>
      <c r="B1" s="8"/>
      <c r="C1" s="8"/>
      <c r="D1" s="8"/>
      <c r="G1" s="8">
        <v>2017</v>
      </c>
      <c r="H1" s="8"/>
      <c r="I1" s="8"/>
      <c r="J1" s="8"/>
      <c r="M1" s="8">
        <v>2018</v>
      </c>
      <c r="N1" s="8"/>
      <c r="O1" s="8"/>
      <c r="P1" s="8"/>
    </row>
    <row r="2" spans="1:16">
      <c r="A2" t="s">
        <v>0</v>
      </c>
      <c r="B2" t="s">
        <v>1</v>
      </c>
      <c r="C2" t="s">
        <v>2</v>
      </c>
      <c r="D2" t="s">
        <v>3</v>
      </c>
      <c r="G2" t="s">
        <v>0</v>
      </c>
      <c r="H2" t="s">
        <v>1</v>
      </c>
      <c r="I2" t="s">
        <v>2</v>
      </c>
      <c r="J2" t="s">
        <v>4</v>
      </c>
      <c r="M2" t="s">
        <v>0</v>
      </c>
      <c r="N2" t="s">
        <v>5</v>
      </c>
      <c r="O2" t="s">
        <v>2</v>
      </c>
      <c r="P2" t="s">
        <v>3</v>
      </c>
    </row>
    <row r="3" spans="1:16">
      <c r="A3" s="4" t="s">
        <v>6</v>
      </c>
      <c r="B3" s="5">
        <v>206073.29144051057</v>
      </c>
      <c r="C3" s="6">
        <v>15</v>
      </c>
      <c r="D3" s="7">
        <f>C3/B3*100000</f>
        <v>7.2789636614942959</v>
      </c>
      <c r="G3" s="1" t="s">
        <v>6</v>
      </c>
      <c r="H3" s="2">
        <v>212667.63676660691</v>
      </c>
      <c r="I3">
        <v>34</v>
      </c>
      <c r="J3" s="3">
        <f>I3/H3*100000</f>
        <v>15.987387887002974</v>
      </c>
      <c r="M3" s="1" t="s">
        <v>6</v>
      </c>
      <c r="N3" s="2">
        <v>219473.00114313833</v>
      </c>
      <c r="O3">
        <v>16</v>
      </c>
      <c r="P3" s="3">
        <f>O3/N3*100000</f>
        <v>7.2901905549489179</v>
      </c>
    </row>
    <row r="4" spans="1:16">
      <c r="A4" s="4" t="s">
        <v>7</v>
      </c>
      <c r="B4" s="5">
        <v>103927.30240037349</v>
      </c>
      <c r="C4" s="6">
        <v>6</v>
      </c>
      <c r="D4" s="7">
        <f t="shared" ref="D4:D32" si="0">C4/B4*100000</f>
        <v>5.7732663712230039</v>
      </c>
      <c r="G4" s="1" t="s">
        <v>7</v>
      </c>
      <c r="H4" s="2">
        <v>107252.97607718545</v>
      </c>
      <c r="I4">
        <v>25</v>
      </c>
      <c r="J4" s="3">
        <f t="shared" ref="J4:J32" si="1">I4/H4*100000</f>
        <v>23.309376498800884</v>
      </c>
      <c r="M4" s="1" t="s">
        <v>7</v>
      </c>
      <c r="N4" s="2">
        <v>110685.07131165538</v>
      </c>
      <c r="O4">
        <v>9</v>
      </c>
      <c r="P4" s="3">
        <f t="shared" ref="P4:P32" si="2">O4/N4*100000</f>
        <v>8.131177848418913</v>
      </c>
    </row>
    <row r="5" spans="1:16">
      <c r="A5" s="4" t="s">
        <v>8</v>
      </c>
      <c r="B5" s="5">
        <v>104408.25700763725</v>
      </c>
      <c r="C5" s="6">
        <v>8</v>
      </c>
      <c r="D5" s="7">
        <f t="shared" si="0"/>
        <v>7.6622292424772658</v>
      </c>
      <c r="G5" s="1" t="s">
        <v>8</v>
      </c>
      <c r="H5" s="2">
        <v>107749.32123188164</v>
      </c>
      <c r="I5">
        <v>14</v>
      </c>
      <c r="J5" s="3">
        <f t="shared" si="1"/>
        <v>12.993121292960479</v>
      </c>
      <c r="M5" s="1" t="s">
        <v>8</v>
      </c>
      <c r="N5" s="2">
        <v>111197.29951130186</v>
      </c>
      <c r="O5">
        <v>19</v>
      </c>
      <c r="P5" s="3">
        <f t="shared" si="2"/>
        <v>17.086745886368291</v>
      </c>
    </row>
    <row r="6" spans="1:16">
      <c r="A6" s="4" t="s">
        <v>9</v>
      </c>
      <c r="B6" s="5">
        <v>94057.456143617776</v>
      </c>
      <c r="C6" s="6">
        <v>2</v>
      </c>
      <c r="D6" s="7">
        <f t="shared" si="0"/>
        <v>2.126359867681483</v>
      </c>
      <c r="G6" s="1" t="s">
        <v>9</v>
      </c>
      <c r="H6" s="2">
        <v>97067.294740213547</v>
      </c>
      <c r="I6">
        <v>12</v>
      </c>
      <c r="J6" s="3">
        <f t="shared" si="1"/>
        <v>12.362557370241181</v>
      </c>
      <c r="M6" s="1" t="s">
        <v>9</v>
      </c>
      <c r="N6" s="2">
        <v>100173.44817190038</v>
      </c>
      <c r="O6">
        <v>3</v>
      </c>
      <c r="P6" s="3">
        <f t="shared" si="2"/>
        <v>2.9948055644964104</v>
      </c>
    </row>
    <row r="7" spans="1:16">
      <c r="A7" s="4" t="s">
        <v>10</v>
      </c>
      <c r="B7" s="5">
        <v>96978.810054405389</v>
      </c>
      <c r="C7" s="6">
        <v>8</v>
      </c>
      <c r="D7" s="7">
        <f t="shared" si="0"/>
        <v>8.2492247486971415</v>
      </c>
      <c r="G7" s="1" t="s">
        <v>10</v>
      </c>
      <c r="H7" s="2">
        <v>100082.13197614637</v>
      </c>
      <c r="I7">
        <v>19</v>
      </c>
      <c r="J7" s="3">
        <f t="shared" si="1"/>
        <v>18.984407730771032</v>
      </c>
      <c r="M7" s="1" t="s">
        <v>10</v>
      </c>
      <c r="N7" s="2">
        <v>103284.76019938305</v>
      </c>
      <c r="O7">
        <v>29</v>
      </c>
      <c r="P7" s="3">
        <f t="shared" si="2"/>
        <v>28.077714412095066</v>
      </c>
    </row>
    <row r="8" spans="1:16">
      <c r="A8" s="4" t="s">
        <v>11</v>
      </c>
      <c r="B8" s="5">
        <v>190954.051735243</v>
      </c>
      <c r="C8" s="6">
        <v>4</v>
      </c>
      <c r="D8" s="7">
        <f t="shared" si="0"/>
        <v>2.0947447638063128</v>
      </c>
      <c r="G8" s="1" t="s">
        <v>11</v>
      </c>
      <c r="H8" s="2">
        <v>197064.58139077079</v>
      </c>
      <c r="I8">
        <v>14</v>
      </c>
      <c r="J8" s="3">
        <f t="shared" si="1"/>
        <v>7.1042700322888512</v>
      </c>
      <c r="M8" s="1" t="s">
        <v>11</v>
      </c>
      <c r="N8" s="2">
        <v>203370.64799527545</v>
      </c>
      <c r="O8">
        <v>4</v>
      </c>
      <c r="P8" s="3">
        <f t="shared" si="2"/>
        <v>1.966852168407766</v>
      </c>
    </row>
    <row r="9" spans="1:16">
      <c r="A9" s="4" t="s">
        <v>12</v>
      </c>
      <c r="B9" s="5">
        <v>114868.67715536358</v>
      </c>
      <c r="C9" s="6">
        <v>8</v>
      </c>
      <c r="D9" s="7">
        <f t="shared" si="0"/>
        <v>6.9644747359454158</v>
      </c>
      <c r="G9" s="1" t="s">
        <v>12</v>
      </c>
      <c r="H9" s="2">
        <v>118544.47482433521</v>
      </c>
      <c r="I9">
        <v>6</v>
      </c>
      <c r="J9" s="3">
        <f t="shared" si="1"/>
        <v>5.0613915232161455</v>
      </c>
      <c r="M9" s="1" t="s">
        <v>12</v>
      </c>
      <c r="N9" s="2">
        <v>122337.89801871394</v>
      </c>
      <c r="O9">
        <v>13</v>
      </c>
      <c r="P9" s="3">
        <f t="shared" si="2"/>
        <v>10.626306492540357</v>
      </c>
    </row>
    <row r="10" spans="1:16">
      <c r="A10" s="4" t="s">
        <v>13</v>
      </c>
      <c r="B10" s="5">
        <v>104186.27795813087</v>
      </c>
      <c r="C10" s="6">
        <v>21</v>
      </c>
      <c r="D10" s="7">
        <f t="shared" si="0"/>
        <v>20.156205223531671</v>
      </c>
      <c r="G10" s="1" t="s">
        <v>13</v>
      </c>
      <c r="H10" s="2">
        <v>107520.23885279107</v>
      </c>
      <c r="I10">
        <v>37</v>
      </c>
      <c r="J10" s="3">
        <f t="shared" si="1"/>
        <v>34.412125935339233</v>
      </c>
      <c r="M10" s="1" t="s">
        <v>13</v>
      </c>
      <c r="N10" s="2">
        <v>110960.88649608038</v>
      </c>
      <c r="O10">
        <v>32</v>
      </c>
      <c r="P10" s="3">
        <f t="shared" si="2"/>
        <v>28.838990936802201</v>
      </c>
    </row>
    <row r="11" spans="1:16">
      <c r="A11" s="4" t="s">
        <v>14</v>
      </c>
      <c r="B11" s="5">
        <v>101993.89228399389</v>
      </c>
      <c r="C11" s="6">
        <v>3</v>
      </c>
      <c r="D11" s="7">
        <f t="shared" si="0"/>
        <v>2.9413525975131321</v>
      </c>
      <c r="G11" s="1" t="s">
        <v>14</v>
      </c>
      <c r="H11" s="2">
        <v>105257.69683708169</v>
      </c>
      <c r="I11">
        <v>9</v>
      </c>
      <c r="J11" s="3">
        <f t="shared" si="1"/>
        <v>8.5504435974218946</v>
      </c>
      <c r="M11" s="1" t="s">
        <v>14</v>
      </c>
      <c r="N11" s="2">
        <v>108625.94313586831</v>
      </c>
      <c r="O11">
        <v>3</v>
      </c>
      <c r="P11" s="3">
        <f t="shared" si="2"/>
        <v>2.7617711877977698</v>
      </c>
    </row>
    <row r="12" spans="1:16">
      <c r="A12" s="4" t="s">
        <v>15</v>
      </c>
      <c r="B12" s="5">
        <v>181750.14262700648</v>
      </c>
      <c r="C12" s="6">
        <v>11</v>
      </c>
      <c r="D12" s="7">
        <f t="shared" si="0"/>
        <v>6.0522648516290607</v>
      </c>
      <c r="G12" s="1" t="s">
        <v>15</v>
      </c>
      <c r="H12" s="2">
        <v>187566.14719107069</v>
      </c>
      <c r="I12">
        <v>38</v>
      </c>
      <c r="J12" s="3">
        <f t="shared" si="1"/>
        <v>20.259519411725186</v>
      </c>
      <c r="M12" s="1" t="s">
        <v>15</v>
      </c>
      <c r="N12" s="2">
        <v>193568.26390118495</v>
      </c>
      <c r="O12">
        <v>19</v>
      </c>
      <c r="P12" s="3">
        <f t="shared" si="2"/>
        <v>9.8156586297118142</v>
      </c>
    </row>
    <row r="13" spans="1:16">
      <c r="A13" s="4" t="s">
        <v>16</v>
      </c>
      <c r="B13" s="5">
        <v>229178.29596382222</v>
      </c>
      <c r="C13" s="6">
        <v>28</v>
      </c>
      <c r="D13" s="7">
        <f t="shared" si="0"/>
        <v>12.217561825496793</v>
      </c>
      <c r="G13" s="1" t="s">
        <v>16</v>
      </c>
      <c r="H13" s="2">
        <v>236512.00143466453</v>
      </c>
      <c r="I13">
        <v>37</v>
      </c>
      <c r="J13" s="3">
        <f t="shared" si="1"/>
        <v>15.644026423843483</v>
      </c>
      <c r="M13" s="1" t="s">
        <v>16</v>
      </c>
      <c r="N13" s="2">
        <v>244080.38548057381</v>
      </c>
      <c r="O13">
        <v>36</v>
      </c>
      <c r="P13" s="3">
        <f t="shared" si="2"/>
        <v>14.749239243095678</v>
      </c>
    </row>
    <row r="14" spans="1:16">
      <c r="A14" s="4" t="s">
        <v>17</v>
      </c>
      <c r="B14" s="5">
        <v>257724.52768213282</v>
      </c>
      <c r="C14" s="6">
        <v>13</v>
      </c>
      <c r="D14" s="7">
        <f t="shared" si="0"/>
        <v>5.0441454357940207</v>
      </c>
      <c r="G14" s="1" t="s">
        <v>17</v>
      </c>
      <c r="H14" s="2">
        <v>265971.71256796108</v>
      </c>
      <c r="I14">
        <v>35</v>
      </c>
      <c r="J14" s="3">
        <f t="shared" si="1"/>
        <v>13.159294145258698</v>
      </c>
      <c r="M14" s="1" t="s">
        <v>17</v>
      </c>
      <c r="N14" s="2">
        <v>274482.80737013585</v>
      </c>
      <c r="O14">
        <v>23</v>
      </c>
      <c r="P14" s="3">
        <f t="shared" si="2"/>
        <v>8.3793954967040438</v>
      </c>
    </row>
    <row r="15" spans="1:16">
      <c r="A15" s="4" t="s">
        <v>18</v>
      </c>
      <c r="B15" s="5">
        <v>210597.82737551088</v>
      </c>
      <c r="C15" s="6">
        <v>10</v>
      </c>
      <c r="D15" s="7">
        <f t="shared" si="0"/>
        <v>4.7483870677209268</v>
      </c>
      <c r="G15" s="1" t="s">
        <v>18</v>
      </c>
      <c r="H15" s="2">
        <v>217336.95785152723</v>
      </c>
      <c r="I15">
        <v>9</v>
      </c>
      <c r="J15" s="3">
        <f t="shared" si="1"/>
        <v>4.1410352334775524</v>
      </c>
      <c r="M15" s="1" t="s">
        <v>18</v>
      </c>
      <c r="N15" s="2">
        <v>224291.74050277611</v>
      </c>
      <c r="O15">
        <v>24</v>
      </c>
      <c r="P15" s="3">
        <f t="shared" si="2"/>
        <v>10.70034944051047</v>
      </c>
    </row>
    <row r="16" spans="1:16">
      <c r="A16" s="4" t="s">
        <v>19</v>
      </c>
      <c r="B16" s="5">
        <v>185445.68272897374</v>
      </c>
      <c r="C16" s="6">
        <v>18</v>
      </c>
      <c r="D16" s="7">
        <f t="shared" si="0"/>
        <v>9.7063462115247763</v>
      </c>
      <c r="G16" s="1" t="s">
        <v>19</v>
      </c>
      <c r="H16" s="2">
        <v>191379.94457630091</v>
      </c>
      <c r="I16">
        <v>14</v>
      </c>
      <c r="J16" s="3">
        <f t="shared" si="1"/>
        <v>7.3152910724239275</v>
      </c>
      <c r="M16" s="1" t="s">
        <v>19</v>
      </c>
      <c r="N16" s="2">
        <v>197504.10280274253</v>
      </c>
      <c r="O16">
        <v>8</v>
      </c>
      <c r="P16" s="3">
        <f t="shared" si="2"/>
        <v>4.0505487665691735</v>
      </c>
    </row>
    <row r="17" spans="1:16">
      <c r="A17" s="4" t="s">
        <v>20</v>
      </c>
      <c r="B17" s="5">
        <v>50778.392695106399</v>
      </c>
      <c r="C17" s="6">
        <v>7</v>
      </c>
      <c r="D17" s="7">
        <f t="shared" si="0"/>
        <v>13.785391046208916</v>
      </c>
      <c r="G17" s="1" t="s">
        <v>20</v>
      </c>
      <c r="H17" s="2">
        <v>52403.301261349807</v>
      </c>
      <c r="I17">
        <v>15</v>
      </c>
      <c r="J17" s="3">
        <f t="shared" si="1"/>
        <v>28.624150843457048</v>
      </c>
      <c r="M17" s="1" t="s">
        <v>20</v>
      </c>
      <c r="N17" s="2">
        <v>54080.206901712998</v>
      </c>
      <c r="O17">
        <v>10</v>
      </c>
      <c r="P17" s="3">
        <f t="shared" si="2"/>
        <v>18.491053516445124</v>
      </c>
    </row>
    <row r="18" spans="1:16">
      <c r="A18" s="4" t="s">
        <v>21</v>
      </c>
      <c r="B18" s="5">
        <v>132568.08075088117</v>
      </c>
      <c r="C18" s="6">
        <v>4</v>
      </c>
      <c r="D18" s="7">
        <f t="shared" si="0"/>
        <v>3.0173175755004751</v>
      </c>
      <c r="G18" s="1" t="s">
        <v>21</v>
      </c>
      <c r="H18" s="2">
        <v>136810.25933490938</v>
      </c>
      <c r="I18">
        <v>14</v>
      </c>
      <c r="J18" s="3">
        <f t="shared" si="1"/>
        <v>10.233150692104324</v>
      </c>
      <c r="M18" s="1" t="s">
        <v>21</v>
      </c>
      <c r="N18" s="2">
        <v>141188.18763362648</v>
      </c>
      <c r="O18">
        <v>13</v>
      </c>
      <c r="P18" s="3">
        <f t="shared" si="2"/>
        <v>9.2075691443352863</v>
      </c>
    </row>
    <row r="19" spans="1:16">
      <c r="A19" s="4" t="s">
        <v>22</v>
      </c>
      <c r="B19" s="5">
        <v>85022.086684080525</v>
      </c>
      <c r="C19" s="6">
        <v>5</v>
      </c>
      <c r="D19" s="7">
        <f t="shared" si="0"/>
        <v>5.880824847993523</v>
      </c>
      <c r="G19" s="1" t="s">
        <v>22</v>
      </c>
      <c r="H19" s="2">
        <v>87742.7934579711</v>
      </c>
      <c r="I19">
        <v>6</v>
      </c>
      <c r="J19" s="3">
        <f t="shared" si="1"/>
        <v>6.8381684278994452</v>
      </c>
      <c r="M19" s="1" t="s">
        <v>22</v>
      </c>
      <c r="N19" s="2">
        <v>90550.56284862617</v>
      </c>
      <c r="O19">
        <v>13</v>
      </c>
      <c r="P19" s="3">
        <f t="shared" si="2"/>
        <v>14.356619761416795</v>
      </c>
    </row>
    <row r="20" spans="1:16">
      <c r="A20" s="4" t="s">
        <v>23</v>
      </c>
      <c r="B20" s="5">
        <v>146048.51216473122</v>
      </c>
      <c r="C20" s="6">
        <v>2</v>
      </c>
      <c r="D20" s="7">
        <f t="shared" si="0"/>
        <v>1.3694079935194119</v>
      </c>
      <c r="G20" s="1" t="s">
        <v>23</v>
      </c>
      <c r="H20" s="2">
        <v>150722.06455400263</v>
      </c>
      <c r="I20">
        <v>7</v>
      </c>
      <c r="J20" s="3">
        <f t="shared" si="1"/>
        <v>4.6443100555406405</v>
      </c>
      <c r="M20" s="1" t="s">
        <v>23</v>
      </c>
      <c r="N20" s="2">
        <v>155545.17061973072</v>
      </c>
      <c r="O20">
        <v>4</v>
      </c>
      <c r="P20" s="3">
        <f t="shared" si="2"/>
        <v>2.5716002522373427</v>
      </c>
    </row>
    <row r="21" spans="1:16">
      <c r="A21" s="4" t="s">
        <v>24</v>
      </c>
      <c r="B21" s="5">
        <v>141895.3115532879</v>
      </c>
      <c r="C21" s="6">
        <v>8</v>
      </c>
      <c r="D21" s="7">
        <f t="shared" si="0"/>
        <v>5.6379593606203464</v>
      </c>
      <c r="G21" s="1" t="s">
        <v>24</v>
      </c>
      <c r="H21" s="2">
        <v>146435.96152299311</v>
      </c>
      <c r="I21">
        <v>13</v>
      </c>
      <c r="J21" s="3">
        <f t="shared" si="1"/>
        <v>8.8776007374109156</v>
      </c>
      <c r="M21" s="1" t="s">
        <v>24</v>
      </c>
      <c r="N21" s="2">
        <v>151121.91229172889</v>
      </c>
      <c r="O21">
        <v>6</v>
      </c>
      <c r="P21" s="3">
        <f t="shared" si="2"/>
        <v>3.9703044442803734</v>
      </c>
    </row>
    <row r="22" spans="1:16">
      <c r="A22" s="4" t="s">
        <v>25</v>
      </c>
      <c r="B22" s="5">
        <v>163739.69431397071</v>
      </c>
      <c r="C22" s="6">
        <v>5</v>
      </c>
      <c r="D22" s="7">
        <f t="shared" si="0"/>
        <v>3.0536272960254247</v>
      </c>
      <c r="G22" s="1" t="s">
        <v>25</v>
      </c>
      <c r="H22" s="2">
        <v>168979.36453201779</v>
      </c>
      <c r="I22">
        <v>8</v>
      </c>
      <c r="J22" s="3">
        <f t="shared" si="1"/>
        <v>4.7343058853107358</v>
      </c>
      <c r="M22" s="1" t="s">
        <v>25</v>
      </c>
      <c r="N22" s="2">
        <v>174386.70419704236</v>
      </c>
      <c r="O22">
        <v>10</v>
      </c>
      <c r="P22" s="3">
        <f t="shared" si="2"/>
        <v>5.7343821285256009</v>
      </c>
    </row>
    <row r="23" spans="1:16">
      <c r="A23" s="4" t="s">
        <v>26</v>
      </c>
      <c r="B23" s="5">
        <v>196765.24401275255</v>
      </c>
      <c r="C23" s="6">
        <v>11</v>
      </c>
      <c r="D23" s="7">
        <f t="shared" si="0"/>
        <v>5.5904181936150676</v>
      </c>
      <c r="G23" s="1" t="s">
        <v>26</v>
      </c>
      <c r="H23" s="2">
        <v>203061.73182116062</v>
      </c>
      <c r="I23">
        <v>22</v>
      </c>
      <c r="J23" s="3">
        <f t="shared" si="1"/>
        <v>10.834143786075712</v>
      </c>
      <c r="M23" s="1" t="s">
        <v>26</v>
      </c>
      <c r="N23" s="2">
        <v>209559.70723943776</v>
      </c>
      <c r="O23">
        <v>8</v>
      </c>
      <c r="P23" s="3">
        <f t="shared" si="2"/>
        <v>3.8175277611260436</v>
      </c>
    </row>
    <row r="24" spans="1:16">
      <c r="A24" s="4" t="s">
        <v>27</v>
      </c>
      <c r="B24" s="5">
        <v>141377.36043777299</v>
      </c>
      <c r="C24" s="6">
        <v>3</v>
      </c>
      <c r="D24" s="7">
        <f t="shared" si="0"/>
        <v>2.1219804859211844</v>
      </c>
      <c r="G24" s="1" t="s">
        <v>27</v>
      </c>
      <c r="H24" s="2">
        <v>145901.43597178173</v>
      </c>
      <c r="I24">
        <v>12</v>
      </c>
      <c r="J24" s="3">
        <f t="shared" si="1"/>
        <v>8.2247305655859879</v>
      </c>
      <c r="M24" s="1" t="s">
        <v>27</v>
      </c>
      <c r="N24" s="2">
        <v>150570.28192287876</v>
      </c>
      <c r="O24">
        <v>8</v>
      </c>
      <c r="P24" s="3">
        <f t="shared" si="2"/>
        <v>5.3131334403010246</v>
      </c>
    </row>
    <row r="25" spans="1:16">
      <c r="A25" s="4" t="s">
        <v>28</v>
      </c>
      <c r="B25" s="5">
        <v>262232.62072457705</v>
      </c>
      <c r="C25" s="6">
        <v>8</v>
      </c>
      <c r="D25" s="7">
        <f t="shared" si="0"/>
        <v>3.0507264801362761</v>
      </c>
      <c r="G25" s="1" t="s">
        <v>28</v>
      </c>
      <c r="H25" s="2">
        <v>270624.06458776351</v>
      </c>
      <c r="I25">
        <v>25</v>
      </c>
      <c r="J25" s="3">
        <f t="shared" si="1"/>
        <v>9.2379072194049048</v>
      </c>
      <c r="M25" s="1" t="s">
        <v>28</v>
      </c>
      <c r="N25" s="2">
        <v>279284.03465457197</v>
      </c>
      <c r="O25">
        <v>25</v>
      </c>
      <c r="P25" s="3">
        <f t="shared" si="2"/>
        <v>8.9514604839194813</v>
      </c>
    </row>
    <row r="26" spans="1:16">
      <c r="A26" s="4" t="s">
        <v>29</v>
      </c>
      <c r="B26" s="5">
        <v>159648.15454961255</v>
      </c>
      <c r="C26" s="6">
        <v>0</v>
      </c>
      <c r="D26" s="7">
        <f t="shared" si="0"/>
        <v>0</v>
      </c>
      <c r="G26" s="1" t="s">
        <v>29</v>
      </c>
      <c r="H26" s="2">
        <v>164756.89549520015</v>
      </c>
      <c r="I26">
        <v>11</v>
      </c>
      <c r="J26" s="3">
        <f t="shared" si="1"/>
        <v>6.6765035641986001</v>
      </c>
      <c r="M26" s="1" t="s">
        <v>29</v>
      </c>
      <c r="N26" s="2">
        <v>170029.11615104656</v>
      </c>
      <c r="O26">
        <v>19</v>
      </c>
      <c r="P26" s="3">
        <f t="shared" si="2"/>
        <v>11.174556705406394</v>
      </c>
    </row>
    <row r="27" spans="1:16">
      <c r="A27" s="4" t="s">
        <v>30</v>
      </c>
      <c r="B27" s="5">
        <v>183763.02672407354</v>
      </c>
      <c r="C27" s="6">
        <v>3</v>
      </c>
      <c r="D27" s="7">
        <f t="shared" si="0"/>
        <v>1.6325373245536505</v>
      </c>
      <c r="G27" s="1" t="s">
        <v>30</v>
      </c>
      <c r="H27" s="2">
        <v>189643.4435792439</v>
      </c>
      <c r="I27">
        <v>4</v>
      </c>
      <c r="J27" s="3">
        <f t="shared" si="1"/>
        <v>2.1092213495525201</v>
      </c>
      <c r="M27" s="1" t="s">
        <v>30</v>
      </c>
      <c r="N27" s="2">
        <v>195712.03377377969</v>
      </c>
      <c r="O27">
        <v>11</v>
      </c>
      <c r="P27" s="3">
        <f t="shared" si="2"/>
        <v>5.6205026271990608</v>
      </c>
    </row>
    <row r="28" spans="1:16">
      <c r="A28" s="4" t="s">
        <v>31</v>
      </c>
      <c r="B28" s="5">
        <v>104950.87246198619</v>
      </c>
      <c r="C28" s="6">
        <v>2</v>
      </c>
      <c r="D28" s="7">
        <f t="shared" si="0"/>
        <v>1.9056535244377426</v>
      </c>
      <c r="G28" s="1" t="s">
        <v>31</v>
      </c>
      <c r="H28" s="2">
        <v>108309.30038076975</v>
      </c>
      <c r="I28">
        <v>12</v>
      </c>
      <c r="J28" s="3">
        <f t="shared" si="1"/>
        <v>11.079380956033386</v>
      </c>
      <c r="M28" s="1" t="s">
        <v>31</v>
      </c>
      <c r="N28" s="2">
        <v>111775.19799295439</v>
      </c>
      <c r="O28">
        <v>14</v>
      </c>
      <c r="P28" s="3">
        <f t="shared" si="2"/>
        <v>12.525139969675985</v>
      </c>
    </row>
    <row r="29" spans="1:16">
      <c r="A29" s="4" t="s">
        <v>32</v>
      </c>
      <c r="B29" s="5">
        <v>180544.33050623111</v>
      </c>
      <c r="C29" s="6">
        <v>5</v>
      </c>
      <c r="D29" s="7">
        <f t="shared" si="0"/>
        <v>2.7694029416378907</v>
      </c>
      <c r="G29" s="1" t="s">
        <v>32</v>
      </c>
      <c r="H29" s="2">
        <v>186321.7490824305</v>
      </c>
      <c r="I29">
        <v>9</v>
      </c>
      <c r="J29" s="3">
        <f t="shared" si="1"/>
        <v>4.8303539679730658</v>
      </c>
      <c r="M29" s="1" t="s">
        <v>32</v>
      </c>
      <c r="N29" s="2">
        <v>192284.04505306829</v>
      </c>
      <c r="O29">
        <v>11</v>
      </c>
      <c r="P29" s="3">
        <f t="shared" si="2"/>
        <v>5.7207034504418299</v>
      </c>
    </row>
    <row r="30" spans="1:16">
      <c r="A30" s="4" t="s">
        <v>33</v>
      </c>
      <c r="B30" s="5">
        <v>203641.11358326481</v>
      </c>
      <c r="C30" s="6">
        <v>10</v>
      </c>
      <c r="D30" s="7">
        <f t="shared" si="0"/>
        <v>4.9105997428712733</v>
      </c>
      <c r="G30" s="1" t="s">
        <v>33</v>
      </c>
      <c r="H30" s="2">
        <v>210157.62921792929</v>
      </c>
      <c r="I30">
        <v>22</v>
      </c>
      <c r="J30" s="3">
        <f t="shared" si="1"/>
        <v>10.468332785190698</v>
      </c>
      <c r="M30" s="1" t="s">
        <v>33</v>
      </c>
      <c r="N30" s="2">
        <v>216882.67335290305</v>
      </c>
      <c r="O30">
        <v>13</v>
      </c>
      <c r="P30" s="3">
        <f t="shared" si="2"/>
        <v>5.9940242339446383</v>
      </c>
    </row>
    <row r="31" spans="1:16">
      <c r="A31" s="4" t="s">
        <v>34</v>
      </c>
      <c r="B31" s="5">
        <v>141240.33633313945</v>
      </c>
      <c r="C31" s="6">
        <v>5</v>
      </c>
      <c r="D31" s="7">
        <f t="shared" si="0"/>
        <v>3.5400652036162295</v>
      </c>
      <c r="G31" s="1" t="s">
        <v>34</v>
      </c>
      <c r="H31" s="2">
        <v>145760.02709579992</v>
      </c>
      <c r="I31">
        <v>20</v>
      </c>
      <c r="J31" s="3">
        <f t="shared" si="1"/>
        <v>13.721182959752827</v>
      </c>
      <c r="M31" s="1" t="s">
        <v>34</v>
      </c>
      <c r="N31" s="2">
        <v>150424.34796286552</v>
      </c>
      <c r="O31">
        <v>28</v>
      </c>
      <c r="P31" s="3">
        <f t="shared" si="2"/>
        <v>18.614007891137554</v>
      </c>
    </row>
    <row r="32" spans="1:16">
      <c r="A32" s="4" t="s">
        <v>35</v>
      </c>
      <c r="B32" s="5">
        <v>214708.55051451782</v>
      </c>
      <c r="C32" s="6">
        <v>11</v>
      </c>
      <c r="D32" s="7">
        <f t="shared" si="0"/>
        <v>5.1232240046519335</v>
      </c>
      <c r="G32" s="1" t="s">
        <v>35</v>
      </c>
      <c r="H32" s="2">
        <v>221579.22413098239</v>
      </c>
      <c r="I32">
        <v>9</v>
      </c>
      <c r="J32" s="3">
        <f t="shared" si="1"/>
        <v>4.0617526463942397</v>
      </c>
      <c r="M32" s="1" t="s">
        <v>35</v>
      </c>
      <c r="N32" s="2">
        <v>228669.75930317384</v>
      </c>
      <c r="O32">
        <v>18</v>
      </c>
      <c r="P32" s="3">
        <f t="shared" si="2"/>
        <v>7.8716136558027889</v>
      </c>
    </row>
  </sheetData>
  <mergeCells count="3">
    <mergeCell ref="A1:D1"/>
    <mergeCell ref="G1:J1"/>
    <mergeCell ref="M1:P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HORT10</dc:creator>
  <cp:lastModifiedBy>DELL</cp:lastModifiedBy>
  <dcterms:created xsi:type="dcterms:W3CDTF">2019-06-01T14:42:06Z</dcterms:created>
  <dcterms:modified xsi:type="dcterms:W3CDTF">2019-09-06T21:53:44Z</dcterms:modified>
</cp:coreProperties>
</file>